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llinoisstateuniversity-my.sharepoint.com/personal/avidal_ilstu_edu/Documents/Research/Manuscript Forge/Mars Paper/"/>
    </mc:Choice>
  </mc:AlternateContent>
  <xr:revisionPtr revIDLastSave="0" documentId="8_{EE451FD4-8CEB-46A6-A710-BBB155A2F0A1}" xr6:coauthVersionLast="47" xr6:coauthVersionMax="47" xr10:uidLastSave="{00000000-0000-0000-0000-000000000000}"/>
  <bookViews>
    <workbookView xWindow="46350" yWindow="3375" windowWidth="29040" windowHeight="15720" activeTab="3" xr2:uid="{CD14A4ED-24E5-466F-9A24-EB8521E9E085}"/>
  </bookViews>
  <sheets>
    <sheet name="Contents" sheetId="1" r:id="rId1"/>
    <sheet name="Fig2A" sheetId="2" r:id="rId2"/>
    <sheet name="Fig2B" sheetId="3" r:id="rId3"/>
    <sheet name="Fig2C" sheetId="4" r:id="rId4"/>
    <sheet name="Fig3" sheetId="5" r:id="rId5"/>
    <sheet name="Fig4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3" i="6" l="1"/>
  <c r="B35" i="6" s="1"/>
  <c r="K29" i="6"/>
  <c r="I29" i="6"/>
  <c r="J29" i="6" s="1"/>
  <c r="H29" i="6"/>
  <c r="K28" i="6"/>
  <c r="B32" i="6" s="1"/>
  <c r="I28" i="6"/>
  <c r="J28" i="6" s="1"/>
  <c r="H28" i="6"/>
  <c r="B34" i="6" s="1"/>
  <c r="B22" i="6"/>
  <c r="B24" i="6" s="1"/>
  <c r="K18" i="6"/>
  <c r="I18" i="6"/>
  <c r="J18" i="6" s="1"/>
  <c r="H18" i="6"/>
  <c r="K17" i="6"/>
  <c r="B21" i="6" s="1"/>
  <c r="I17" i="6"/>
  <c r="J17" i="6" s="1"/>
  <c r="H17" i="6"/>
  <c r="B23" i="6" s="1"/>
  <c r="B11" i="6"/>
  <c r="B13" i="6" s="1"/>
  <c r="K7" i="6"/>
  <c r="I7" i="6"/>
  <c r="H7" i="6"/>
  <c r="K6" i="6"/>
  <c r="I6" i="6"/>
  <c r="H6" i="6"/>
  <c r="B33" i="5"/>
  <c r="B35" i="5" s="1"/>
  <c r="K29" i="5"/>
  <c r="I29" i="5"/>
  <c r="J29" i="5" s="1"/>
  <c r="H29" i="5"/>
  <c r="K28" i="5"/>
  <c r="B32" i="5" s="1"/>
  <c r="I28" i="5"/>
  <c r="J28" i="5" s="1"/>
  <c r="H28" i="5"/>
  <c r="B34" i="5" s="1"/>
  <c r="B22" i="5"/>
  <c r="B24" i="5" s="1"/>
  <c r="K18" i="5"/>
  <c r="I18" i="5"/>
  <c r="J18" i="5" s="1"/>
  <c r="H18" i="5"/>
  <c r="K17" i="5"/>
  <c r="B21" i="5" s="1"/>
  <c r="I17" i="5"/>
  <c r="J17" i="5" s="1"/>
  <c r="H17" i="5"/>
  <c r="B11" i="5"/>
  <c r="B13" i="5" s="1"/>
  <c r="K7" i="5"/>
  <c r="I7" i="5"/>
  <c r="H7" i="5"/>
  <c r="K6" i="5"/>
  <c r="I6" i="5"/>
  <c r="H6" i="5"/>
  <c r="B33" i="4"/>
  <c r="B35" i="4" s="1"/>
  <c r="K29" i="4"/>
  <c r="I29" i="4"/>
  <c r="J29" i="4" s="1"/>
  <c r="H29" i="4"/>
  <c r="K28" i="4"/>
  <c r="B32" i="4" s="1"/>
  <c r="I28" i="4"/>
  <c r="J28" i="4" s="1"/>
  <c r="H28" i="4"/>
  <c r="B34" i="4" s="1"/>
  <c r="B22" i="4"/>
  <c r="B24" i="4" s="1"/>
  <c r="K18" i="4"/>
  <c r="I18" i="4"/>
  <c r="J18" i="4" s="1"/>
  <c r="H18" i="4"/>
  <c r="K17" i="4"/>
  <c r="B21" i="4" s="1"/>
  <c r="I17" i="4"/>
  <c r="J17" i="4" s="1"/>
  <c r="H17" i="4"/>
  <c r="B11" i="4"/>
  <c r="B13" i="4" s="1"/>
  <c r="K7" i="4"/>
  <c r="I7" i="4"/>
  <c r="J7" i="4" s="1"/>
  <c r="H7" i="4"/>
  <c r="K6" i="4"/>
  <c r="I6" i="4"/>
  <c r="J6" i="4" s="1"/>
  <c r="H6" i="4"/>
  <c r="B33" i="3"/>
  <c r="B35" i="3" s="1"/>
  <c r="K29" i="3"/>
  <c r="I29" i="3"/>
  <c r="H29" i="3"/>
  <c r="K28" i="3"/>
  <c r="I28" i="3"/>
  <c r="H28" i="3"/>
  <c r="B22" i="3"/>
  <c r="B24" i="3" s="1"/>
  <c r="K18" i="3"/>
  <c r="I18" i="3"/>
  <c r="H18" i="3"/>
  <c r="K17" i="3"/>
  <c r="I17" i="3"/>
  <c r="J17" i="3" s="1"/>
  <c r="H17" i="3"/>
  <c r="B11" i="3"/>
  <c r="B13" i="3" s="1"/>
  <c r="K7" i="3"/>
  <c r="I7" i="3"/>
  <c r="H7" i="3"/>
  <c r="K6" i="3"/>
  <c r="I6" i="3"/>
  <c r="J6" i="3" s="1"/>
  <c r="H6" i="3"/>
  <c r="B33" i="2"/>
  <c r="B35" i="2" s="1"/>
  <c r="K29" i="2"/>
  <c r="I29" i="2"/>
  <c r="J29" i="2" s="1"/>
  <c r="H29" i="2"/>
  <c r="K28" i="2"/>
  <c r="I28" i="2"/>
  <c r="J28" i="2" s="1"/>
  <c r="H28" i="2"/>
  <c r="B22" i="2"/>
  <c r="B24" i="2" s="1"/>
  <c r="K18" i="2"/>
  <c r="I18" i="2"/>
  <c r="J18" i="2" s="1"/>
  <c r="H18" i="2"/>
  <c r="K17" i="2"/>
  <c r="I17" i="2"/>
  <c r="J17" i="2" s="1"/>
  <c r="H17" i="2"/>
  <c r="B11" i="2"/>
  <c r="B13" i="2" s="1"/>
  <c r="K7" i="2"/>
  <c r="I7" i="2"/>
  <c r="H7" i="2"/>
  <c r="K6" i="2"/>
  <c r="B10" i="2" s="1"/>
  <c r="I6" i="2"/>
  <c r="J6" i="2" s="1"/>
  <c r="H6" i="2"/>
  <c r="J6" i="6" l="1"/>
  <c r="J7" i="6"/>
  <c r="B10" i="6"/>
  <c r="B12" i="6"/>
  <c r="J6" i="5"/>
  <c r="B12" i="5"/>
  <c r="B23" i="5"/>
  <c r="J7" i="5"/>
  <c r="B10" i="5"/>
  <c r="B12" i="4"/>
  <c r="B23" i="4"/>
  <c r="B10" i="4"/>
  <c r="J7" i="2"/>
  <c r="J28" i="3"/>
  <c r="B12" i="3"/>
  <c r="B10" i="3"/>
  <c r="J7" i="3"/>
  <c r="B23" i="3"/>
  <c r="B21" i="3"/>
  <c r="J18" i="3"/>
  <c r="J29" i="3"/>
  <c r="B34" i="3"/>
  <c r="B32" i="3"/>
  <c r="B12" i="2"/>
  <c r="B23" i="2"/>
  <c r="B21" i="2"/>
  <c r="B34" i="2"/>
  <c r="B32" i="2"/>
</calcChain>
</file>

<file path=xl/sharedStrings.xml><?xml version="1.0" encoding="utf-8"?>
<sst xmlns="http://schemas.openxmlformats.org/spreadsheetml/2006/main" count="307" uniqueCount="56">
  <si>
    <t>Statistical checklist</t>
  </si>
  <si>
    <t>This workbook contains all statistical calculations reported in the manuscript as calculated in Excel</t>
  </si>
  <si>
    <t>Table of contents</t>
  </si>
  <si>
    <t>Sheet</t>
  </si>
  <si>
    <t>Description</t>
  </si>
  <si>
    <t>Manuscript reference</t>
  </si>
  <si>
    <t>Fig2A</t>
  </si>
  <si>
    <t>Fig2B</t>
  </si>
  <si>
    <t>Fig2C</t>
  </si>
  <si>
    <t>Fig3</t>
  </si>
  <si>
    <t>Fig4</t>
  </si>
  <si>
    <t>Tierpsy: Body length (50th percentile) Earth vs Mars</t>
  </si>
  <si>
    <t>Tierpsy: Body Area (50th percentile) Earth vs Mars</t>
  </si>
  <si>
    <t>Tierpsy: Midbody Width (50th percentile) Earth vs Mars</t>
  </si>
  <si>
    <t>Swimming frequency Earth vs Mars</t>
  </si>
  <si>
    <t>Chemotaxis index Earth vs Mars</t>
  </si>
  <si>
    <t>Figure 2A</t>
  </si>
  <si>
    <t>Figure 2B</t>
  </si>
  <si>
    <t>Figure 2C</t>
  </si>
  <si>
    <t>Figure 3</t>
  </si>
  <si>
    <t>Figure 4</t>
  </si>
  <si>
    <t>Statistical Methodology</t>
  </si>
  <si>
    <t>two-tailed independent t-tests</t>
  </si>
  <si>
    <t>Cohen's d effect size (pooled SD)</t>
  </si>
  <si>
    <t>Data source</t>
  </si>
  <si>
    <t>Born_on_Mars_Supp.xlsx (Supplementary Data 1)</t>
  </si>
  <si>
    <t>Body Length (50th percentile)</t>
  </si>
  <si>
    <t>Units: μm</t>
  </si>
  <si>
    <t>GENERATION 2</t>
  </si>
  <si>
    <t>Condition</t>
  </si>
  <si>
    <t>Replicate 1</t>
  </si>
  <si>
    <t>Replicate 2</t>
  </si>
  <si>
    <t>Replicate 3</t>
  </si>
  <si>
    <t>Replicate 4</t>
  </si>
  <si>
    <t>Replicate 5</t>
  </si>
  <si>
    <t>Mean</t>
  </si>
  <si>
    <t>SD</t>
  </si>
  <si>
    <t>SEM</t>
  </si>
  <si>
    <t>N</t>
  </si>
  <si>
    <t>Earth</t>
  </si>
  <si>
    <t>Mars</t>
  </si>
  <si>
    <t>STATISTICAL TESTS</t>
  </si>
  <si>
    <t>Degrees of freedom:</t>
  </si>
  <si>
    <t>p-value:</t>
  </si>
  <si>
    <t>Cohen's d:</t>
  </si>
  <si>
    <t>Significant (α=0.05):</t>
  </si>
  <si>
    <t>GENERATION 4</t>
  </si>
  <si>
    <t>GENERATION 6</t>
  </si>
  <si>
    <t>Body Area (50th percentile)</t>
  </si>
  <si>
    <t>Units: μm²</t>
  </si>
  <si>
    <t>Midbody Width (50th percentile)</t>
  </si>
  <si>
    <t>Swimming Frequency</t>
  </si>
  <si>
    <t>Units: Hz</t>
  </si>
  <si>
    <t>significance: a=0.05</t>
  </si>
  <si>
    <t>Chemotaxis Index</t>
  </si>
  <si>
    <t>Units: index (0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2" fontId="1" fillId="0" borderId="0" xfId="0" applyNumberFormat="1" applyFont="1"/>
    <xf numFmtId="169" fontId="1" fillId="0" borderId="0" xfId="0" applyNumberFormat="1" applyFont="1"/>
    <xf numFmtId="0" fontId="4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C9FF0-8027-4AA2-8825-8E6BA38F752A}">
  <dimension ref="A1:C18"/>
  <sheetViews>
    <sheetView workbookViewId="0">
      <selection sqref="A1:XFD1048576"/>
    </sheetView>
  </sheetViews>
  <sheetFormatPr defaultRowHeight="14.25" x14ac:dyDescent="0.2"/>
  <cols>
    <col min="1" max="1" width="26.42578125" style="2" customWidth="1"/>
    <col min="2" max="2" width="53" style="2" bestFit="1" customWidth="1"/>
    <col min="3" max="3" width="19.85546875" style="2" bestFit="1" customWidth="1"/>
    <col min="4" max="16384" width="9.140625" style="2"/>
  </cols>
  <sheetData>
    <row r="1" spans="1:3" ht="15" x14ac:dyDescent="0.25">
      <c r="A1" s="1" t="s">
        <v>0</v>
      </c>
    </row>
    <row r="2" spans="1:3" x14ac:dyDescent="0.2">
      <c r="A2" s="3" t="s">
        <v>1</v>
      </c>
    </row>
    <row r="4" spans="1:3" s="1" customFormat="1" ht="15" x14ac:dyDescent="0.25">
      <c r="A4" s="1" t="s">
        <v>2</v>
      </c>
    </row>
    <row r="5" spans="1:3" s="1" customFormat="1" ht="15" x14ac:dyDescent="0.25">
      <c r="A5" s="1" t="s">
        <v>3</v>
      </c>
      <c r="B5" s="1" t="s">
        <v>4</v>
      </c>
      <c r="C5" s="1" t="s">
        <v>5</v>
      </c>
    </row>
    <row r="6" spans="1:3" x14ac:dyDescent="0.2">
      <c r="A6" s="2" t="s">
        <v>6</v>
      </c>
      <c r="B6" s="2" t="s">
        <v>11</v>
      </c>
      <c r="C6" s="3" t="s">
        <v>16</v>
      </c>
    </row>
    <row r="7" spans="1:3" x14ac:dyDescent="0.2">
      <c r="A7" s="2" t="s">
        <v>7</v>
      </c>
      <c r="B7" s="2" t="s">
        <v>12</v>
      </c>
      <c r="C7" s="3" t="s">
        <v>17</v>
      </c>
    </row>
    <row r="8" spans="1:3" x14ac:dyDescent="0.2">
      <c r="A8" s="2" t="s">
        <v>8</v>
      </c>
      <c r="B8" s="2" t="s">
        <v>13</v>
      </c>
      <c r="C8" s="3" t="s">
        <v>18</v>
      </c>
    </row>
    <row r="9" spans="1:3" x14ac:dyDescent="0.2">
      <c r="A9" s="2" t="s">
        <v>9</v>
      </c>
      <c r="B9" s="3" t="s">
        <v>14</v>
      </c>
      <c r="C9" s="3" t="s">
        <v>19</v>
      </c>
    </row>
    <row r="10" spans="1:3" x14ac:dyDescent="0.2">
      <c r="A10" s="2" t="s">
        <v>10</v>
      </c>
      <c r="B10" s="3" t="s">
        <v>15</v>
      </c>
      <c r="C10" s="3" t="s">
        <v>20</v>
      </c>
    </row>
    <row r="12" spans="1:3" ht="15" x14ac:dyDescent="0.25">
      <c r="A12" s="1" t="s">
        <v>21</v>
      </c>
    </row>
    <row r="13" spans="1:3" x14ac:dyDescent="0.2">
      <c r="A13" s="2" t="s">
        <v>22</v>
      </c>
    </row>
    <row r="14" spans="1:3" x14ac:dyDescent="0.2">
      <c r="A14" s="2" t="s">
        <v>23</v>
      </c>
    </row>
    <row r="15" spans="1:3" x14ac:dyDescent="0.2">
      <c r="A15" s="2" t="s">
        <v>53</v>
      </c>
    </row>
    <row r="17" spans="1:1" ht="15" x14ac:dyDescent="0.25">
      <c r="A17" s="1" t="s">
        <v>24</v>
      </c>
    </row>
    <row r="18" spans="1:1" x14ac:dyDescent="0.2">
      <c r="A18" s="2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4C6B7-2036-4E8F-BC43-4A676B235DBF}">
  <dimension ref="A1:K35"/>
  <sheetViews>
    <sheetView workbookViewId="0">
      <selection sqref="A1:XFD1048576"/>
    </sheetView>
  </sheetViews>
  <sheetFormatPr defaultRowHeight="14.25" x14ac:dyDescent="0.2"/>
  <cols>
    <col min="1" max="1" width="28" style="2" bestFit="1" customWidth="1"/>
    <col min="2" max="6" width="11.140625" style="2" bestFit="1" customWidth="1"/>
    <col min="7" max="7" width="9.140625" style="2"/>
    <col min="8" max="8" width="8.42578125" style="2" bestFit="1" customWidth="1"/>
    <col min="9" max="9" width="7.28515625" style="2" bestFit="1" customWidth="1"/>
    <col min="10" max="10" width="6.140625" style="2" bestFit="1" customWidth="1"/>
    <col min="11" max="11" width="2.5703125" style="2" bestFit="1" customWidth="1"/>
    <col min="12" max="16384" width="9.140625" style="2"/>
  </cols>
  <sheetData>
    <row r="1" spans="1:11" ht="15" x14ac:dyDescent="0.25">
      <c r="A1" s="1" t="s">
        <v>26</v>
      </c>
    </row>
    <row r="2" spans="1:11" x14ac:dyDescent="0.2">
      <c r="A2" s="2" t="s">
        <v>27</v>
      </c>
    </row>
    <row r="4" spans="1:11" ht="15" x14ac:dyDescent="0.25">
      <c r="A4" s="1" t="s">
        <v>28</v>
      </c>
    </row>
    <row r="5" spans="1:11" s="4" customFormat="1" ht="15" x14ac:dyDescent="0.25">
      <c r="A5" s="4" t="s">
        <v>29</v>
      </c>
      <c r="B5" s="4" t="s">
        <v>30</v>
      </c>
      <c r="C5" s="4" t="s">
        <v>31</v>
      </c>
      <c r="D5" s="4" t="s">
        <v>32</v>
      </c>
      <c r="E5" s="4" t="s">
        <v>33</v>
      </c>
      <c r="F5" s="4" t="s">
        <v>34</v>
      </c>
      <c r="H5" s="4" t="s">
        <v>35</v>
      </c>
      <c r="I5" s="4" t="s">
        <v>36</v>
      </c>
      <c r="J5" s="4" t="s">
        <v>37</v>
      </c>
      <c r="K5" s="4" t="s">
        <v>38</v>
      </c>
    </row>
    <row r="6" spans="1:11" x14ac:dyDescent="0.2">
      <c r="A6" s="2" t="s">
        <v>39</v>
      </c>
      <c r="B6" s="5">
        <v>968.46655269999997</v>
      </c>
      <c r="C6" s="5">
        <v>966.67468259999998</v>
      </c>
      <c r="D6" s="5">
        <v>950.80889890000003</v>
      </c>
      <c r="E6" s="5">
        <v>1004.0914310000001</v>
      </c>
      <c r="F6" s="5">
        <v>921.83093259999998</v>
      </c>
      <c r="G6" s="5"/>
      <c r="H6" s="5">
        <f>AVERAGE(B6:F6)</f>
        <v>962.37449956</v>
      </c>
      <c r="I6" s="5">
        <f>STDEV(B6:F6)</f>
        <v>29.889174440231486</v>
      </c>
      <c r="J6" s="5">
        <f>I6/SQRT(K6)</f>
        <v>13.366845167941365</v>
      </c>
      <c r="K6" s="2">
        <f>COUNT(B6:F6)</f>
        <v>5</v>
      </c>
    </row>
    <row r="7" spans="1:11" x14ac:dyDescent="0.2">
      <c r="A7" s="2" t="s">
        <v>40</v>
      </c>
      <c r="B7" s="5">
        <v>901.92828369999995</v>
      </c>
      <c r="C7" s="5">
        <v>737.84075929999995</v>
      </c>
      <c r="D7" s="5">
        <v>903.70593259999998</v>
      </c>
      <c r="E7" s="5">
        <v>882.97363280000002</v>
      </c>
      <c r="F7" s="5">
        <v>908.70220949999998</v>
      </c>
      <c r="G7" s="5"/>
      <c r="H7" s="5">
        <f>AVERAGE(B7:F7)</f>
        <v>867.03016357999991</v>
      </c>
      <c r="I7" s="5">
        <f>STDEV(B7:F7)</f>
        <v>72.876001916384155</v>
      </c>
      <c r="J7" s="5">
        <f>I7/SQRT(K7)</f>
        <v>32.591138842687982</v>
      </c>
      <c r="K7" s="2">
        <f>COUNT(B7:F7)</f>
        <v>5</v>
      </c>
    </row>
    <row r="9" spans="1:11" ht="15" x14ac:dyDescent="0.25">
      <c r="A9" s="1" t="s">
        <v>41</v>
      </c>
    </row>
    <row r="10" spans="1:11" x14ac:dyDescent="0.2">
      <c r="A10" s="2" t="s">
        <v>42</v>
      </c>
      <c r="B10" s="2">
        <f>K6+K7-2</f>
        <v>8</v>
      </c>
    </row>
    <row r="11" spans="1:11" x14ac:dyDescent="0.2">
      <c r="A11" s="2" t="s">
        <v>43</v>
      </c>
      <c r="B11" s="6">
        <f>_xlfn.T.TEST(B6:F6,B7:F7,2,2)</f>
        <v>2.6796106114980456E-2</v>
      </c>
    </row>
    <row r="12" spans="1:11" x14ac:dyDescent="0.2">
      <c r="A12" s="2" t="s">
        <v>44</v>
      </c>
      <c r="B12" s="5">
        <f>(H6-H7)/SQRT(((K6-1)*I6^2+(K7-1)*I7^2)/(K6+K7-2))</f>
        <v>1.7118448376540711</v>
      </c>
    </row>
    <row r="13" spans="1:11" ht="15" x14ac:dyDescent="0.25">
      <c r="A13" s="2" t="s">
        <v>45</v>
      </c>
      <c r="B13" s="7" t="str">
        <f>IF(B11&lt;0.05,"YES","NO")</f>
        <v>YES</v>
      </c>
    </row>
    <row r="15" spans="1:11" ht="15" x14ac:dyDescent="0.25">
      <c r="A15" s="1" t="s">
        <v>46</v>
      </c>
    </row>
    <row r="16" spans="1:11" s="4" customFormat="1" ht="15" x14ac:dyDescent="0.25">
      <c r="A16" s="4" t="s">
        <v>29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H16" s="4" t="s">
        <v>35</v>
      </c>
      <c r="I16" s="4" t="s">
        <v>36</v>
      </c>
      <c r="J16" s="4" t="s">
        <v>37</v>
      </c>
      <c r="K16" s="4" t="s">
        <v>38</v>
      </c>
    </row>
    <row r="17" spans="1:11" x14ac:dyDescent="0.2">
      <c r="A17" s="2" t="s">
        <v>39</v>
      </c>
      <c r="B17" s="5">
        <v>958.888671875</v>
      </c>
      <c r="C17" s="5">
        <v>948.39105224609295</v>
      </c>
      <c r="D17" s="5">
        <v>967.751953125</v>
      </c>
      <c r="E17" s="5">
        <v>957.64947509765602</v>
      </c>
      <c r="F17" s="5">
        <v>888.97839355468705</v>
      </c>
      <c r="G17" s="5"/>
      <c r="H17" s="5">
        <f>AVERAGE(B17:F17)</f>
        <v>944.33190917968716</v>
      </c>
      <c r="I17" s="5">
        <f>STDEV(B17:F17)</f>
        <v>31.694809097974407</v>
      </c>
      <c r="J17" s="5">
        <f>I17/SQRT(K17)</f>
        <v>14.174349535389913</v>
      </c>
      <c r="K17" s="2">
        <f>COUNT(B17:F17)</f>
        <v>5</v>
      </c>
    </row>
    <row r="18" spans="1:11" x14ac:dyDescent="0.2">
      <c r="A18" s="2" t="s">
        <v>40</v>
      </c>
      <c r="B18" s="5">
        <v>965.75616455078102</v>
      </c>
      <c r="C18" s="5">
        <v>995.29241943359295</v>
      </c>
      <c r="D18" s="5">
        <v>969.97283935546795</v>
      </c>
      <c r="E18" s="5">
        <v>941.85986328125</v>
      </c>
      <c r="F18" s="5">
        <v>962.005126953125</v>
      </c>
      <c r="G18" s="5"/>
      <c r="H18" s="5">
        <f>AVERAGE(B18:F18)</f>
        <v>966.97728271484334</v>
      </c>
      <c r="I18" s="5">
        <f>STDEV(B18:F18)</f>
        <v>19.156060062556687</v>
      </c>
      <c r="J18" s="5">
        <f>I18/SQRT(K18)</f>
        <v>8.5668504961891241</v>
      </c>
      <c r="K18" s="2">
        <f>COUNT(B18:F18)</f>
        <v>5</v>
      </c>
    </row>
    <row r="20" spans="1:11" ht="15" x14ac:dyDescent="0.25">
      <c r="A20" s="1" t="s">
        <v>41</v>
      </c>
    </row>
    <row r="21" spans="1:11" x14ac:dyDescent="0.2">
      <c r="A21" s="2" t="s">
        <v>42</v>
      </c>
      <c r="B21" s="2">
        <f>K17+K18-2</f>
        <v>8</v>
      </c>
    </row>
    <row r="22" spans="1:11" x14ac:dyDescent="0.2">
      <c r="A22" s="2" t="s">
        <v>43</v>
      </c>
      <c r="B22" s="6">
        <f>_xlfn.T.TEST(B17:F17,B18:F18,2,2)</f>
        <v>0.20870981635762414</v>
      </c>
    </row>
    <row r="23" spans="1:11" x14ac:dyDescent="0.2">
      <c r="A23" s="2" t="s">
        <v>44</v>
      </c>
      <c r="B23" s="5">
        <f>(H17-H18)/SQRT(((K17-1)*I17^2+(K18-1)*I18^2)/(K17+K18-2))</f>
        <v>-0.8647570611267692</v>
      </c>
    </row>
    <row r="24" spans="1:11" x14ac:dyDescent="0.2">
      <c r="A24" s="2" t="s">
        <v>45</v>
      </c>
      <c r="B24" s="8" t="str">
        <f>IF(B22&lt;0.05,"YES","NO")</f>
        <v>NO</v>
      </c>
    </row>
    <row r="26" spans="1:11" ht="15" x14ac:dyDescent="0.25">
      <c r="A26" s="1" t="s">
        <v>47</v>
      </c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s="9" customFormat="1" ht="15" x14ac:dyDescent="0.25">
      <c r="A27" s="4" t="s">
        <v>29</v>
      </c>
      <c r="B27" s="4" t="s">
        <v>30</v>
      </c>
      <c r="C27" s="4" t="s">
        <v>31</v>
      </c>
      <c r="D27" s="4" t="s">
        <v>32</v>
      </c>
      <c r="E27" s="4" t="s">
        <v>33</v>
      </c>
      <c r="F27" s="4" t="s">
        <v>34</v>
      </c>
      <c r="G27" s="4"/>
      <c r="H27" s="4" t="s">
        <v>35</v>
      </c>
      <c r="I27" s="4" t="s">
        <v>36</v>
      </c>
      <c r="J27" s="4" t="s">
        <v>37</v>
      </c>
      <c r="K27" s="4" t="s">
        <v>38</v>
      </c>
    </row>
    <row r="28" spans="1:11" x14ac:dyDescent="0.2">
      <c r="A28" s="2" t="s">
        <v>39</v>
      </c>
      <c r="B28" s="5">
        <v>1057.10498046875</v>
      </c>
      <c r="C28" s="5">
        <v>1029.09399414062</v>
      </c>
      <c r="D28" s="5">
        <v>983.12213134765602</v>
      </c>
      <c r="E28" s="5">
        <v>985.318359375</v>
      </c>
      <c r="F28" s="5">
        <v>995.361328125</v>
      </c>
      <c r="G28" s="5"/>
      <c r="H28" s="5">
        <f>AVERAGE(B28:F28)</f>
        <v>1010.0001586914052</v>
      </c>
      <c r="I28" s="5">
        <f>STDEV(B28:F28)</f>
        <v>32.130023803973657</v>
      </c>
      <c r="J28" s="5">
        <f>I28/SQRT(K28)</f>
        <v>14.368983468874294</v>
      </c>
      <c r="K28" s="2">
        <f>COUNT(B28:F28)</f>
        <v>5</v>
      </c>
    </row>
    <row r="29" spans="1:11" x14ac:dyDescent="0.2">
      <c r="A29" s="2" t="s">
        <v>40</v>
      </c>
      <c r="B29" s="5">
        <v>1001.38372802734</v>
      </c>
      <c r="C29" s="5">
        <v>968.07604980468705</v>
      </c>
      <c r="D29" s="5">
        <v>793.60882568359295</v>
      </c>
      <c r="E29" s="5">
        <v>836.42443847656205</v>
      </c>
      <c r="F29" s="5">
        <v>787.31042480468705</v>
      </c>
      <c r="G29" s="5"/>
      <c r="H29" s="5">
        <f>AVERAGE(B29:F29)</f>
        <v>877.36069335937395</v>
      </c>
      <c r="I29" s="5">
        <f>STDEV(B29:F29)</f>
        <v>100.51143242566253</v>
      </c>
      <c r="J29" s="5">
        <f>I29/SQRT(K29)</f>
        <v>44.950079083931598</v>
      </c>
      <c r="K29" s="2">
        <f>COUNT(B29:F29)</f>
        <v>5</v>
      </c>
    </row>
    <row r="31" spans="1:11" ht="15" x14ac:dyDescent="0.25">
      <c r="A31" s="1" t="s">
        <v>41</v>
      </c>
    </row>
    <row r="32" spans="1:11" x14ac:dyDescent="0.2">
      <c r="A32" s="2" t="s">
        <v>42</v>
      </c>
      <c r="B32" s="2">
        <f>K28+K29-2</f>
        <v>8</v>
      </c>
    </row>
    <row r="33" spans="1:2" x14ac:dyDescent="0.2">
      <c r="A33" s="2" t="s">
        <v>43</v>
      </c>
      <c r="B33" s="6">
        <f>_xlfn.T.TEST(B28:F28,B29:F29,2,2)</f>
        <v>2.2818351855981342E-2</v>
      </c>
    </row>
    <row r="34" spans="1:2" x14ac:dyDescent="0.2">
      <c r="A34" s="2" t="s">
        <v>44</v>
      </c>
      <c r="B34" s="5">
        <f>(H28-H29)/SQRT(((K28-1)*I28^2+(K29-1)*I29^2)/(K28+K29-2))</f>
        <v>1.7776442956770129</v>
      </c>
    </row>
    <row r="35" spans="1:2" ht="15" x14ac:dyDescent="0.25">
      <c r="A35" s="2" t="s">
        <v>45</v>
      </c>
      <c r="B35" s="7" t="str">
        <f>IF(B33&lt;0.05,"YES","NO")</f>
        <v>YES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4C6AA-9B1F-40F3-808A-238AFA7CEF64}">
  <dimension ref="A1:K35"/>
  <sheetViews>
    <sheetView workbookViewId="0">
      <selection sqref="A1:XFD1048576"/>
    </sheetView>
  </sheetViews>
  <sheetFormatPr defaultRowHeight="14.25" x14ac:dyDescent="0.2"/>
  <cols>
    <col min="1" max="1" width="25.85546875" style="2" bestFit="1" customWidth="1"/>
    <col min="2" max="6" width="11.140625" style="2" bestFit="1" customWidth="1"/>
    <col min="7" max="7" width="9.140625" style="2"/>
    <col min="8" max="8" width="10.7109375" style="2" bestFit="1" customWidth="1"/>
    <col min="9" max="10" width="9.5703125" style="2" bestFit="1" customWidth="1"/>
    <col min="11" max="11" width="2.5703125" style="2" bestFit="1" customWidth="1"/>
    <col min="12" max="16384" width="9.140625" style="2"/>
  </cols>
  <sheetData>
    <row r="1" spans="1:11" ht="15" x14ac:dyDescent="0.25">
      <c r="A1" s="1" t="s">
        <v>48</v>
      </c>
    </row>
    <row r="2" spans="1:11" x14ac:dyDescent="0.2">
      <c r="A2" s="2" t="s">
        <v>49</v>
      </c>
    </row>
    <row r="4" spans="1:11" ht="15" x14ac:dyDescent="0.25">
      <c r="A4" s="1" t="s">
        <v>28</v>
      </c>
    </row>
    <row r="5" spans="1:11" s="4" customFormat="1" ht="15" x14ac:dyDescent="0.25">
      <c r="A5" s="4" t="s">
        <v>29</v>
      </c>
      <c r="B5" s="4" t="s">
        <v>30</v>
      </c>
      <c r="C5" s="4" t="s">
        <v>31</v>
      </c>
      <c r="D5" s="4" t="s">
        <v>32</v>
      </c>
      <c r="E5" s="4" t="s">
        <v>33</v>
      </c>
      <c r="F5" s="4" t="s">
        <v>34</v>
      </c>
      <c r="H5" s="4" t="s">
        <v>35</v>
      </c>
      <c r="I5" s="4" t="s">
        <v>36</v>
      </c>
      <c r="J5" s="4" t="s">
        <v>37</v>
      </c>
      <c r="K5" s="4" t="s">
        <v>38</v>
      </c>
    </row>
    <row r="6" spans="1:11" x14ac:dyDescent="0.2">
      <c r="A6" s="2" t="s">
        <v>39</v>
      </c>
      <c r="B6" s="5">
        <v>81320.445309999996</v>
      </c>
      <c r="C6" s="5">
        <v>79443.890629999994</v>
      </c>
      <c r="D6" s="5">
        <v>73187.515629999994</v>
      </c>
      <c r="E6" s="5">
        <v>115439.60159999999</v>
      </c>
      <c r="F6" s="5">
        <v>81241.015629999994</v>
      </c>
      <c r="G6" s="5"/>
      <c r="H6" s="5">
        <f>AVERAGE(B6:F6)</f>
        <v>86126.493759999998</v>
      </c>
      <c r="I6" s="5">
        <f>STDEV(B6:F6)</f>
        <v>16720.486155788287</v>
      </c>
      <c r="J6" s="5">
        <f>I6/SQRT(K6)</f>
        <v>7477.6287322373491</v>
      </c>
      <c r="K6" s="2">
        <f>COUNT(B6:F6)</f>
        <v>5</v>
      </c>
    </row>
    <row r="7" spans="1:11" x14ac:dyDescent="0.2">
      <c r="A7" s="2" t="s">
        <v>40</v>
      </c>
      <c r="B7" s="5">
        <v>95740.867190000004</v>
      </c>
      <c r="C7" s="5">
        <v>48323.488279999998</v>
      </c>
      <c r="D7" s="5">
        <v>92523.351559999996</v>
      </c>
      <c r="E7" s="5">
        <v>95708.140629999994</v>
      </c>
      <c r="F7" s="5">
        <v>74374.1875</v>
      </c>
      <c r="G7" s="5"/>
      <c r="H7" s="5">
        <f>AVERAGE(B7:F7)</f>
        <v>81334.007031999994</v>
      </c>
      <c r="I7" s="5">
        <f>STDEV(B7:F7)</f>
        <v>20478.697489499642</v>
      </c>
      <c r="J7" s="5">
        <f>I7/SQRT(K7)</f>
        <v>9158.3519354350974</v>
      </c>
      <c r="K7" s="2">
        <f>COUNT(B7:F7)</f>
        <v>5</v>
      </c>
    </row>
    <row r="9" spans="1:11" ht="15" x14ac:dyDescent="0.25">
      <c r="A9" s="1" t="s">
        <v>41</v>
      </c>
    </row>
    <row r="10" spans="1:11" x14ac:dyDescent="0.2">
      <c r="A10" s="2" t="s">
        <v>42</v>
      </c>
      <c r="B10" s="2">
        <f>K6+K7-2</f>
        <v>8</v>
      </c>
    </row>
    <row r="11" spans="1:11" x14ac:dyDescent="0.2">
      <c r="A11" s="2" t="s">
        <v>43</v>
      </c>
      <c r="B11" s="6">
        <f>_xlfn.T.TEST(B6:F6,B7:F7,2,2)</f>
        <v>0.69584923815004984</v>
      </c>
    </row>
    <row r="12" spans="1:11" x14ac:dyDescent="0.2">
      <c r="A12" s="2" t="s">
        <v>44</v>
      </c>
      <c r="B12" s="5">
        <f>(H6-H7)/SQRT(((K6-1)*I6^2+(K7-1)*I7^2)/(K6+K7-2))</f>
        <v>0.25636122100304004</v>
      </c>
    </row>
    <row r="13" spans="1:11" x14ac:dyDescent="0.2">
      <c r="A13" s="2" t="s">
        <v>45</v>
      </c>
      <c r="B13" s="8" t="str">
        <f>IF(B11&lt;0.05,"YES","NO")</f>
        <v>NO</v>
      </c>
    </row>
    <row r="15" spans="1:11" ht="15" x14ac:dyDescent="0.25">
      <c r="A15" s="1" t="s">
        <v>46</v>
      </c>
    </row>
    <row r="16" spans="1:11" s="4" customFormat="1" ht="15" x14ac:dyDescent="0.25">
      <c r="A16" s="4" t="s">
        <v>29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H16" s="4" t="s">
        <v>35</v>
      </c>
      <c r="I16" s="4" t="s">
        <v>36</v>
      </c>
      <c r="J16" s="4" t="s">
        <v>37</v>
      </c>
      <c r="K16" s="4" t="s">
        <v>38</v>
      </c>
    </row>
    <row r="17" spans="1:11" x14ac:dyDescent="0.2">
      <c r="A17" s="2" t="s">
        <v>39</v>
      </c>
      <c r="B17" s="5">
        <v>87559.9375</v>
      </c>
      <c r="C17" s="5">
        <v>90586.9453125</v>
      </c>
      <c r="D17" s="5">
        <v>96014.4453125</v>
      </c>
      <c r="E17" s="5">
        <v>76724.875</v>
      </c>
      <c r="F17" s="5">
        <v>90958.921875</v>
      </c>
      <c r="G17" s="5"/>
      <c r="H17" s="5">
        <f>AVERAGE(B17:F17)</f>
        <v>88369.024999999994</v>
      </c>
      <c r="I17" s="5">
        <f>STDEV(B17:F17)</f>
        <v>7181.922442766956</v>
      </c>
      <c r="J17" s="5">
        <f>I17/SQRT(K17)</f>
        <v>3211.8533582316513</v>
      </c>
      <c r="K17" s="2">
        <f>COUNT(B17:F17)</f>
        <v>5</v>
      </c>
    </row>
    <row r="18" spans="1:11" x14ac:dyDescent="0.2">
      <c r="A18" s="2" t="s">
        <v>40</v>
      </c>
      <c r="B18" s="5">
        <v>109966.8125</v>
      </c>
      <c r="C18" s="5">
        <v>113312.78125</v>
      </c>
      <c r="D18" s="5">
        <v>96472.7734375</v>
      </c>
      <c r="E18" s="5">
        <v>98149.75</v>
      </c>
      <c r="F18" s="5">
        <v>98538</v>
      </c>
      <c r="G18" s="5"/>
      <c r="H18" s="5">
        <f>AVERAGE(B18:F18)</f>
        <v>103288.0234375</v>
      </c>
      <c r="I18" s="5">
        <f>STDEV(B18:F18)</f>
        <v>7754.260146501193</v>
      </c>
      <c r="J18" s="5">
        <f>I18/SQRT(K18)</f>
        <v>3467.8105605588289</v>
      </c>
      <c r="K18" s="2">
        <f>COUNT(B18:F18)</f>
        <v>5</v>
      </c>
    </row>
    <row r="20" spans="1:11" ht="15" x14ac:dyDescent="0.25">
      <c r="A20" s="1" t="s">
        <v>41</v>
      </c>
    </row>
    <row r="21" spans="1:11" x14ac:dyDescent="0.2">
      <c r="A21" s="2" t="s">
        <v>42</v>
      </c>
      <c r="B21" s="2">
        <f>K17+K18-2</f>
        <v>8</v>
      </c>
    </row>
    <row r="22" spans="1:11" x14ac:dyDescent="0.2">
      <c r="A22" s="2" t="s">
        <v>43</v>
      </c>
      <c r="B22" s="6">
        <f>_xlfn.T.TEST(B17:F17,B18:F18,2,2)</f>
        <v>1.3469423732269826E-2</v>
      </c>
    </row>
    <row r="23" spans="1:11" x14ac:dyDescent="0.2">
      <c r="A23" s="2" t="s">
        <v>44</v>
      </c>
      <c r="B23" s="5">
        <f>(H17-H18)/SQRT(((K17-1)*I17^2+(K18-1)*I18^2)/(K17+K18-2))</f>
        <v>-1.9962339565029408</v>
      </c>
    </row>
    <row r="24" spans="1:11" ht="15" x14ac:dyDescent="0.25">
      <c r="A24" s="2" t="s">
        <v>45</v>
      </c>
      <c r="B24" s="7" t="str">
        <f>IF(B22&lt;0.05,"YES","NO")</f>
        <v>YES</v>
      </c>
    </row>
    <row r="26" spans="1:11" ht="15" x14ac:dyDescent="0.25">
      <c r="A26" s="1" t="s">
        <v>47</v>
      </c>
    </row>
    <row r="27" spans="1:11" s="4" customFormat="1" ht="15" x14ac:dyDescent="0.25">
      <c r="A27" s="4" t="s">
        <v>29</v>
      </c>
      <c r="B27" s="4" t="s">
        <v>30</v>
      </c>
      <c r="C27" s="4" t="s">
        <v>31</v>
      </c>
      <c r="D27" s="4" t="s">
        <v>32</v>
      </c>
      <c r="E27" s="4" t="s">
        <v>33</v>
      </c>
      <c r="F27" s="4" t="s">
        <v>34</v>
      </c>
      <c r="H27" s="4" t="s">
        <v>35</v>
      </c>
      <c r="I27" s="4" t="s">
        <v>36</v>
      </c>
      <c r="J27" s="4" t="s">
        <v>37</v>
      </c>
      <c r="K27" s="4" t="s">
        <v>38</v>
      </c>
    </row>
    <row r="28" spans="1:11" x14ac:dyDescent="0.2">
      <c r="A28" s="2" t="s">
        <v>39</v>
      </c>
      <c r="B28" s="5">
        <v>127502.8359375</v>
      </c>
      <c r="C28" s="5">
        <v>115142.3984375</v>
      </c>
      <c r="D28" s="5">
        <v>123929.390625</v>
      </c>
      <c r="E28" s="5">
        <v>113971.953125</v>
      </c>
      <c r="F28" s="5">
        <v>112691.421875</v>
      </c>
      <c r="G28" s="5"/>
      <c r="H28" s="5">
        <f>AVERAGE(B28:F28)</f>
        <v>118647.6</v>
      </c>
      <c r="I28" s="5">
        <f>STDEV(B28:F28)</f>
        <v>6632.0563414620428</v>
      </c>
      <c r="J28" s="5">
        <f>I28/SQRT(K28)</f>
        <v>2965.9457620235366</v>
      </c>
      <c r="K28" s="2">
        <f>COUNT(B28:F28)</f>
        <v>5</v>
      </c>
    </row>
    <row r="29" spans="1:11" x14ac:dyDescent="0.2">
      <c r="A29" s="2" t="s">
        <v>40</v>
      </c>
      <c r="B29" s="5">
        <v>106743.7578125</v>
      </c>
      <c r="C29" s="5">
        <v>179026.28125</v>
      </c>
      <c r="D29" s="5">
        <v>52870.0546875</v>
      </c>
      <c r="E29" s="5">
        <v>80150.015625</v>
      </c>
      <c r="F29" s="5">
        <v>80982.703125</v>
      </c>
      <c r="G29" s="5"/>
      <c r="H29" s="5">
        <f>AVERAGE(B29:F29)</f>
        <v>99954.5625</v>
      </c>
      <c r="I29" s="5">
        <f>STDEV(B29:F29)</f>
        <v>48134.011572080177</v>
      </c>
      <c r="J29" s="5">
        <f>I29/SQRT(K29)</f>
        <v>21526.184380986557</v>
      </c>
      <c r="K29" s="2">
        <f>COUNT(B29:F29)</f>
        <v>5</v>
      </c>
    </row>
    <row r="31" spans="1:11" ht="15" x14ac:dyDescent="0.25">
      <c r="A31" s="1" t="s">
        <v>41</v>
      </c>
    </row>
    <row r="32" spans="1:11" x14ac:dyDescent="0.2">
      <c r="A32" s="2" t="s">
        <v>42</v>
      </c>
      <c r="B32" s="2">
        <f>K28+K29-2</f>
        <v>8</v>
      </c>
    </row>
    <row r="33" spans="1:2" x14ac:dyDescent="0.2">
      <c r="A33" s="2" t="s">
        <v>43</v>
      </c>
      <c r="B33" s="6">
        <f>_xlfn.T.TEST(B28:F28,B29:F29,2,2)</f>
        <v>0.41468194516847734</v>
      </c>
    </row>
    <row r="34" spans="1:2" x14ac:dyDescent="0.2">
      <c r="A34" s="2" t="s">
        <v>44</v>
      </c>
      <c r="B34" s="5">
        <f>(H28-H29)/SQRT(((K28-1)*I28^2+(K29-1)*I29^2)/(K28+K29-2))</f>
        <v>0.54407540248430986</v>
      </c>
    </row>
    <row r="35" spans="1:2" x14ac:dyDescent="0.2">
      <c r="A35" s="2" t="s">
        <v>45</v>
      </c>
      <c r="B35" s="8" t="str">
        <f>IF(B33&lt;0.05,"YES","NO")</f>
        <v>NO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051A9-9954-4B38-97BE-03811F96CCFA}">
  <dimension ref="A1:K35"/>
  <sheetViews>
    <sheetView tabSelected="1" workbookViewId="0">
      <selection activeCell="B12" sqref="B12"/>
    </sheetView>
  </sheetViews>
  <sheetFormatPr defaultRowHeight="14.25" x14ac:dyDescent="0.2"/>
  <cols>
    <col min="1" max="1" width="30.7109375" style="2" bestFit="1" customWidth="1"/>
    <col min="2" max="6" width="11.140625" style="2" bestFit="1" customWidth="1"/>
    <col min="7" max="7" width="9.140625" style="2"/>
    <col min="8" max="8" width="7.28515625" style="2" bestFit="1" customWidth="1"/>
    <col min="9" max="10" width="6.140625" style="2" bestFit="1" customWidth="1"/>
    <col min="11" max="11" width="2.5703125" style="2" bestFit="1" customWidth="1"/>
    <col min="12" max="16384" width="9.140625" style="2"/>
  </cols>
  <sheetData>
    <row r="1" spans="1:11" s="1" customFormat="1" ht="15" x14ac:dyDescent="0.25">
      <c r="A1" s="1" t="s">
        <v>50</v>
      </c>
    </row>
    <row r="2" spans="1:11" x14ac:dyDescent="0.2">
      <c r="A2" s="2" t="s">
        <v>27</v>
      </c>
    </row>
    <row r="4" spans="1:11" s="1" customFormat="1" ht="15" x14ac:dyDescent="0.25">
      <c r="A4" s="1" t="s">
        <v>28</v>
      </c>
    </row>
    <row r="5" spans="1:11" s="4" customFormat="1" ht="15" x14ac:dyDescent="0.25">
      <c r="A5" s="4" t="s">
        <v>29</v>
      </c>
      <c r="B5" s="4" t="s">
        <v>30</v>
      </c>
      <c r="C5" s="4" t="s">
        <v>31</v>
      </c>
      <c r="D5" s="4" t="s">
        <v>32</v>
      </c>
      <c r="E5" s="4" t="s">
        <v>33</v>
      </c>
      <c r="F5" s="4" t="s">
        <v>34</v>
      </c>
      <c r="H5" s="4" t="s">
        <v>35</v>
      </c>
      <c r="I5" s="4" t="s">
        <v>36</v>
      </c>
      <c r="J5" s="4" t="s">
        <v>37</v>
      </c>
      <c r="K5" s="4" t="s">
        <v>38</v>
      </c>
    </row>
    <row r="6" spans="1:11" x14ac:dyDescent="0.2">
      <c r="A6" s="2" t="s">
        <v>39</v>
      </c>
      <c r="B6" s="5">
        <v>98.823074340000005</v>
      </c>
      <c r="C6" s="5">
        <v>95.777732850000007</v>
      </c>
      <c r="D6" s="5">
        <v>87.813522340000006</v>
      </c>
      <c r="E6" s="5">
        <v>117.19394680000001</v>
      </c>
      <c r="F6" s="5">
        <v>95.605018619999996</v>
      </c>
      <c r="G6" s="5"/>
      <c r="H6" s="5">
        <f>AVERAGE(B6:F6)</f>
        <v>99.042658990000007</v>
      </c>
      <c r="I6" s="5">
        <f>STDEV(B6:F6)</f>
        <v>10.932612799526156</v>
      </c>
      <c r="J6" s="5">
        <f>I6/SQRT(K6)</f>
        <v>4.8892130782849526</v>
      </c>
      <c r="K6" s="2">
        <f>COUNT(B6:F6)</f>
        <v>5</v>
      </c>
    </row>
    <row r="7" spans="1:11" x14ac:dyDescent="0.2">
      <c r="A7" s="2" t="s">
        <v>40</v>
      </c>
      <c r="B7" s="5">
        <v>123.1252975</v>
      </c>
      <c r="C7" s="5">
        <v>76.702575679999995</v>
      </c>
      <c r="D7" s="5">
        <v>114.2911987</v>
      </c>
      <c r="E7" s="5">
        <v>122.3430252</v>
      </c>
      <c r="F7" s="5">
        <v>94.104034420000005</v>
      </c>
      <c r="G7" s="5"/>
      <c r="H7" s="5">
        <f>AVERAGE(B7:F7)</f>
        <v>106.11322629999999</v>
      </c>
      <c r="I7" s="5">
        <f>STDEV(B7:F7)</f>
        <v>20.179836662655621</v>
      </c>
      <c r="J7" s="5">
        <f>I7/SQRT(K7)</f>
        <v>9.0246973105080919</v>
      </c>
      <c r="K7" s="2">
        <f>COUNT(B7:F7)</f>
        <v>5</v>
      </c>
    </row>
    <row r="9" spans="1:11" s="1" customFormat="1" ht="15" x14ac:dyDescent="0.25">
      <c r="A9" s="1" t="s">
        <v>41</v>
      </c>
    </row>
    <row r="10" spans="1:11" x14ac:dyDescent="0.2">
      <c r="A10" s="2" t="s">
        <v>42</v>
      </c>
      <c r="B10" s="2">
        <f>K6+K7-2</f>
        <v>8</v>
      </c>
    </row>
    <row r="11" spans="1:11" x14ac:dyDescent="0.2">
      <c r="A11" s="2" t="s">
        <v>43</v>
      </c>
      <c r="B11" s="6">
        <f>_xlfn.T.TEST(B6:F6,B7:F7,2,2)</f>
        <v>0.51038508947546002</v>
      </c>
    </row>
    <row r="12" spans="1:11" x14ac:dyDescent="0.2">
      <c r="A12" s="2" t="s">
        <v>44</v>
      </c>
      <c r="B12" s="5">
        <f>(H6-H7)/SQRT(((K6-1)*I6^2+(K7-1)*I7^2)/(K6+K7-2))</f>
        <v>-0.43568025793047011</v>
      </c>
    </row>
    <row r="13" spans="1:11" x14ac:dyDescent="0.2">
      <c r="A13" s="2" t="s">
        <v>45</v>
      </c>
      <c r="B13" s="8" t="str">
        <f>IF(B11&lt;0.05,"YES","NO")</f>
        <v>NO</v>
      </c>
    </row>
    <row r="15" spans="1:11" s="1" customFormat="1" ht="15" x14ac:dyDescent="0.25">
      <c r="A15" s="1" t="s">
        <v>46</v>
      </c>
    </row>
    <row r="16" spans="1:11" s="4" customFormat="1" ht="15" x14ac:dyDescent="0.25">
      <c r="A16" s="4" t="s">
        <v>29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H16" s="4" t="s">
        <v>35</v>
      </c>
      <c r="I16" s="4" t="s">
        <v>36</v>
      </c>
      <c r="J16" s="4" t="s">
        <v>37</v>
      </c>
      <c r="K16" s="4" t="s">
        <v>38</v>
      </c>
    </row>
    <row r="17" spans="1:11" x14ac:dyDescent="0.2">
      <c r="A17" s="2" t="s">
        <v>39</v>
      </c>
      <c r="B17" s="5">
        <v>107.00960540771401</v>
      </c>
      <c r="C17" s="5">
        <v>115.10254669189401</v>
      </c>
      <c r="D17" s="5">
        <v>119.499671936035</v>
      </c>
      <c r="E17" s="5">
        <v>93.619766235351506</v>
      </c>
      <c r="F17" s="5">
        <v>117.573684692382</v>
      </c>
      <c r="G17" s="5"/>
      <c r="H17" s="5">
        <f>AVERAGE(B17:F17)</f>
        <v>110.56105499267531</v>
      </c>
      <c r="I17" s="5">
        <f>STDEV(B17:F17)</f>
        <v>10.598597241297377</v>
      </c>
      <c r="J17" s="5">
        <f>I17/SQRT(K17)</f>
        <v>4.7398367795365353</v>
      </c>
      <c r="K17" s="2">
        <f>COUNT(B17:F17)</f>
        <v>5</v>
      </c>
    </row>
    <row r="18" spans="1:11" x14ac:dyDescent="0.2">
      <c r="A18" s="2" t="s">
        <v>40</v>
      </c>
      <c r="B18" s="5">
        <v>131.75990295410099</v>
      </c>
      <c r="C18" s="5">
        <v>136.16017150878901</v>
      </c>
      <c r="D18" s="5">
        <v>116.892822265625</v>
      </c>
      <c r="E18" s="5">
        <v>125.67986297607401</v>
      </c>
      <c r="F18" s="5">
        <v>119.268592834472</v>
      </c>
      <c r="G18" s="5"/>
      <c r="H18" s="5">
        <f>AVERAGE(B18:F18)</f>
        <v>125.9522705078122</v>
      </c>
      <c r="I18" s="5">
        <f>STDEV(B18:F18)</f>
        <v>8.1355576488992494</v>
      </c>
      <c r="J18" s="5">
        <f>I18/SQRT(K18)</f>
        <v>3.6383319875614175</v>
      </c>
      <c r="K18" s="2">
        <f>COUNT(B18:F18)</f>
        <v>5</v>
      </c>
    </row>
    <row r="20" spans="1:11" s="1" customFormat="1" ht="15" x14ac:dyDescent="0.25">
      <c r="A20" s="1" t="s">
        <v>41</v>
      </c>
    </row>
    <row r="21" spans="1:11" x14ac:dyDescent="0.2">
      <c r="A21" s="2" t="s">
        <v>42</v>
      </c>
      <c r="B21" s="2">
        <f>K17+K18-2</f>
        <v>8</v>
      </c>
    </row>
    <row r="22" spans="1:11" x14ac:dyDescent="0.2">
      <c r="A22" s="2" t="s">
        <v>43</v>
      </c>
      <c r="B22" s="6">
        <f>_xlfn.T.TEST(B17:F17,B18:F18,2,2)</f>
        <v>3.2828448098582437E-2</v>
      </c>
    </row>
    <row r="23" spans="1:11" x14ac:dyDescent="0.2">
      <c r="A23" s="2" t="s">
        <v>44</v>
      </c>
      <c r="B23" s="5">
        <f>(H17-H18)/SQRT(((K17-1)*I17^2+(K18-1)*I18^2)/(K17+K18-2))</f>
        <v>-1.6290988759513585</v>
      </c>
    </row>
    <row r="24" spans="1:11" ht="15" x14ac:dyDescent="0.25">
      <c r="A24" s="2" t="s">
        <v>45</v>
      </c>
      <c r="B24" s="7" t="str">
        <f>IF(B22&lt;0.05,"YES","NO")</f>
        <v>YES</v>
      </c>
    </row>
    <row r="26" spans="1:11" s="1" customFormat="1" ht="15" x14ac:dyDescent="0.25">
      <c r="A26" s="1" t="s">
        <v>47</v>
      </c>
    </row>
    <row r="27" spans="1:11" s="4" customFormat="1" ht="15" x14ac:dyDescent="0.25">
      <c r="A27" s="4" t="s">
        <v>29</v>
      </c>
      <c r="B27" s="4" t="s">
        <v>30</v>
      </c>
      <c r="C27" s="4" t="s">
        <v>31</v>
      </c>
      <c r="D27" s="4" t="s">
        <v>32</v>
      </c>
      <c r="E27" s="4" t="s">
        <v>33</v>
      </c>
      <c r="F27" s="4" t="s">
        <v>34</v>
      </c>
      <c r="H27" s="4" t="s">
        <v>35</v>
      </c>
      <c r="I27" s="4" t="s">
        <v>36</v>
      </c>
      <c r="J27" s="4" t="s">
        <v>37</v>
      </c>
      <c r="K27" s="4" t="s">
        <v>38</v>
      </c>
    </row>
    <row r="28" spans="1:11" x14ac:dyDescent="0.2">
      <c r="A28" s="2" t="s">
        <v>39</v>
      </c>
      <c r="B28" s="5">
        <v>133.552642822265</v>
      </c>
      <c r="C28" s="5">
        <v>131.64950561523401</v>
      </c>
      <c r="D28" s="5">
        <v>146.61770629882801</v>
      </c>
      <c r="E28" s="5">
        <v>134.22792053222599</v>
      </c>
      <c r="F28" s="5">
        <v>131.47830200195301</v>
      </c>
      <c r="G28" s="5"/>
      <c r="H28" s="5">
        <f>AVERAGE(B28:F28)</f>
        <v>135.5052154541012</v>
      </c>
      <c r="I28" s="5">
        <f>STDEV(B28:F28)</f>
        <v>6.3248321180646849</v>
      </c>
      <c r="J28" s="5">
        <f>I28/SQRT(K28)</f>
        <v>2.8285509124533221</v>
      </c>
      <c r="K28" s="2">
        <f>COUNT(B28:F28)</f>
        <v>5</v>
      </c>
    </row>
    <row r="29" spans="1:11" x14ac:dyDescent="0.2">
      <c r="A29" s="2" t="s">
        <v>40</v>
      </c>
      <c r="B29" s="5">
        <v>124.584182739257</v>
      </c>
      <c r="C29" s="5">
        <v>195.54699707031199</v>
      </c>
      <c r="D29" s="5">
        <v>76.510604858398395</v>
      </c>
      <c r="E29" s="5">
        <v>110.744003295898</v>
      </c>
      <c r="F29" s="5">
        <v>117.21188354492099</v>
      </c>
      <c r="G29" s="5"/>
      <c r="H29" s="5">
        <f>AVERAGE(B29:F29)</f>
        <v>124.91953430175727</v>
      </c>
      <c r="I29" s="5">
        <f>STDEV(B29:F29)</f>
        <v>43.56641185343819</v>
      </c>
      <c r="J29" s="5">
        <f>I29/SQRT(K29)</f>
        <v>19.48349168800808</v>
      </c>
      <c r="K29" s="2">
        <f>COUNT(B29:F29)</f>
        <v>5</v>
      </c>
    </row>
    <row r="31" spans="1:11" s="1" customFormat="1" ht="15" x14ac:dyDescent="0.25">
      <c r="A31" s="1" t="s">
        <v>41</v>
      </c>
    </row>
    <row r="32" spans="1:11" x14ac:dyDescent="0.2">
      <c r="A32" s="2" t="s">
        <v>42</v>
      </c>
      <c r="B32" s="2">
        <f>K28+K29-2</f>
        <v>8</v>
      </c>
    </row>
    <row r="33" spans="1:2" x14ac:dyDescent="0.2">
      <c r="A33" s="2" t="s">
        <v>43</v>
      </c>
      <c r="B33" s="6">
        <f>_xlfn.T.TEST(B28:F28,B29:F29,2,2)</f>
        <v>0.60542861292101846</v>
      </c>
    </row>
    <row r="34" spans="1:2" x14ac:dyDescent="0.2">
      <c r="A34" s="2" t="s">
        <v>44</v>
      </c>
      <c r="B34" s="5">
        <f>(H28-H29)/SQRT(((K28-1)*I28^2+(K29-1)*I29^2)/(K28+K29-2))</f>
        <v>0.34005793654902583</v>
      </c>
    </row>
    <row r="35" spans="1:2" x14ac:dyDescent="0.2">
      <c r="A35" s="2" t="s">
        <v>45</v>
      </c>
      <c r="B35" s="8" t="str">
        <f>IF(B33&lt;0.05,"YES","NO")</f>
        <v>NO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8A1AA-D8B0-41E6-8F79-7922D17FEDD8}">
  <dimension ref="A1:K35"/>
  <sheetViews>
    <sheetView zoomScale="115" zoomScaleNormal="115" workbookViewId="0">
      <selection activeCell="A24" sqref="A24"/>
    </sheetView>
  </sheetViews>
  <sheetFormatPr defaultRowHeight="14.25" x14ac:dyDescent="0.2"/>
  <cols>
    <col min="1" max="1" width="20.42578125" style="2" bestFit="1" customWidth="1"/>
    <col min="2" max="6" width="11" style="2" bestFit="1" customWidth="1"/>
    <col min="7" max="7" width="9.140625" style="2"/>
    <col min="8" max="8" width="5.85546875" style="2" bestFit="1" customWidth="1"/>
    <col min="9" max="10" width="5" style="2" bestFit="1" customWidth="1"/>
    <col min="11" max="11" width="2.5703125" style="2" bestFit="1" customWidth="1"/>
    <col min="12" max="16384" width="9.140625" style="2"/>
  </cols>
  <sheetData>
    <row r="1" spans="1:11" s="1" customFormat="1" ht="15" x14ac:dyDescent="0.25">
      <c r="A1" s="1" t="s">
        <v>51</v>
      </c>
    </row>
    <row r="2" spans="1:11" x14ac:dyDescent="0.2">
      <c r="A2" s="2" t="s">
        <v>52</v>
      </c>
    </row>
    <row r="4" spans="1:11" s="1" customFormat="1" ht="15" x14ac:dyDescent="0.25">
      <c r="A4" s="1" t="s">
        <v>28</v>
      </c>
    </row>
    <row r="5" spans="1:11" s="4" customFormat="1" ht="15" x14ac:dyDescent="0.25">
      <c r="A5" s="4" t="s">
        <v>29</v>
      </c>
      <c r="B5" s="4" t="s">
        <v>30</v>
      </c>
      <c r="C5" s="4" t="s">
        <v>31</v>
      </c>
      <c r="D5" s="4" t="s">
        <v>32</v>
      </c>
      <c r="E5" s="4" t="s">
        <v>33</v>
      </c>
      <c r="F5" s="4" t="s">
        <v>34</v>
      </c>
      <c r="H5" s="4" t="s">
        <v>35</v>
      </c>
      <c r="I5" s="4" t="s">
        <v>36</v>
      </c>
      <c r="J5" s="4" t="s">
        <v>37</v>
      </c>
      <c r="K5" s="4" t="s">
        <v>38</v>
      </c>
    </row>
    <row r="6" spans="1:11" x14ac:dyDescent="0.2">
      <c r="A6" s="2" t="s">
        <v>39</v>
      </c>
      <c r="B6" s="5">
        <v>1.8348032169999999</v>
      </c>
      <c r="C6" s="5">
        <v>1.8002775070000001</v>
      </c>
      <c r="D6" s="5">
        <v>1.9466665809999999</v>
      </c>
      <c r="E6" s="5">
        <v>1.8674075219999999</v>
      </c>
      <c r="F6" s="5">
        <v>1.812253219</v>
      </c>
      <c r="G6" s="5"/>
      <c r="H6" s="5">
        <f>AVERAGE(B6:F6)</f>
        <v>1.8522816091999998</v>
      </c>
      <c r="I6" s="5">
        <f>STDEV(B6:F6)</f>
        <v>5.8629150175592018E-2</v>
      </c>
      <c r="J6" s="5">
        <f>I6/SQRT(K6)</f>
        <v>2.6219753051133495E-2</v>
      </c>
      <c r="K6" s="2">
        <f>COUNT(B6:F6)</f>
        <v>5</v>
      </c>
    </row>
    <row r="7" spans="1:11" x14ac:dyDescent="0.2">
      <c r="A7" s="2" t="s">
        <v>40</v>
      </c>
      <c r="B7" s="5">
        <v>1.8130160790000001</v>
      </c>
      <c r="C7" s="5">
        <v>1.425019252</v>
      </c>
      <c r="D7" s="5">
        <v>1.4314692819999999</v>
      </c>
      <c r="E7" s="5">
        <v>1.386975909</v>
      </c>
      <c r="F7" s="5">
        <v>1.4973717870000001</v>
      </c>
      <c r="G7" s="5"/>
      <c r="H7" s="5">
        <f>AVERAGE(B7:F7)</f>
        <v>1.5107704618</v>
      </c>
      <c r="I7" s="5">
        <f>STDEV(B7:F7)</f>
        <v>0.17356481210616345</v>
      </c>
      <c r="J7" s="5">
        <f>I7/SQRT(K7)</f>
        <v>7.7620543674271986E-2</v>
      </c>
      <c r="K7" s="2">
        <f>COUNT(B7:F7)</f>
        <v>5</v>
      </c>
    </row>
    <row r="9" spans="1:11" s="1" customFormat="1" ht="15" x14ac:dyDescent="0.25">
      <c r="A9" s="1" t="s">
        <v>41</v>
      </c>
    </row>
    <row r="10" spans="1:11" x14ac:dyDescent="0.2">
      <c r="A10" s="2" t="s">
        <v>42</v>
      </c>
      <c r="B10" s="2">
        <f>K6+K7-2</f>
        <v>8</v>
      </c>
    </row>
    <row r="11" spans="1:11" x14ac:dyDescent="0.2">
      <c r="A11" s="2" t="s">
        <v>43</v>
      </c>
      <c r="B11" s="6">
        <f>_xlfn.T.TEST(B6:F6,B7:F7,2,2)</f>
        <v>3.1291297257810807E-3</v>
      </c>
    </row>
    <row r="12" spans="1:11" x14ac:dyDescent="0.2">
      <c r="A12" s="2" t="s">
        <v>44</v>
      </c>
      <c r="B12" s="5">
        <f>(H6-H7)/SQRT(((K6-1)*I6^2+(K7-1)*I7^2)/(K6+K7-2))</f>
        <v>2.6363021330052629</v>
      </c>
    </row>
    <row r="13" spans="1:11" ht="15" x14ac:dyDescent="0.25">
      <c r="A13" s="2" t="s">
        <v>45</v>
      </c>
      <c r="B13" s="7" t="str">
        <f>IF(B11&lt;0.05,"YES","NO")</f>
        <v>YES</v>
      </c>
    </row>
    <row r="15" spans="1:11" s="1" customFormat="1" ht="15" x14ac:dyDescent="0.25">
      <c r="A15" s="1" t="s">
        <v>46</v>
      </c>
    </row>
    <row r="16" spans="1:11" s="4" customFormat="1" ht="15" x14ac:dyDescent="0.25">
      <c r="A16" s="4" t="s">
        <v>29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H16" s="4" t="s">
        <v>35</v>
      </c>
      <c r="I16" s="4" t="s">
        <v>36</v>
      </c>
      <c r="J16" s="4" t="s">
        <v>37</v>
      </c>
      <c r="K16" s="4" t="s">
        <v>38</v>
      </c>
    </row>
    <row r="17" spans="1:11" x14ac:dyDescent="0.2">
      <c r="A17" s="2" t="s">
        <v>39</v>
      </c>
      <c r="B17" s="5">
        <v>1.962492224</v>
      </c>
      <c r="C17" s="5">
        <v>1.712725759</v>
      </c>
      <c r="D17" s="5">
        <v>1.886014133</v>
      </c>
      <c r="E17" s="5">
        <v>1.8576405840000001</v>
      </c>
      <c r="F17" s="5">
        <v>1.8248838030000001</v>
      </c>
      <c r="G17" s="5"/>
      <c r="H17" s="5">
        <f>AVERAGE(B17:F17)</f>
        <v>1.8487513006</v>
      </c>
      <c r="I17" s="5">
        <f>STDEV(B17:F17)</f>
        <v>9.1483797886538362E-2</v>
      </c>
      <c r="J17" s="5">
        <f>I17/SQRT(K17)</f>
        <v>4.0912798182830272E-2</v>
      </c>
      <c r="K17" s="2">
        <f>COUNT(B17:F17)</f>
        <v>5</v>
      </c>
    </row>
    <row r="18" spans="1:11" x14ac:dyDescent="0.2">
      <c r="A18" s="2" t="s">
        <v>40</v>
      </c>
      <c r="B18" s="5">
        <v>1.48120808</v>
      </c>
      <c r="C18" s="5">
        <v>1.5386682709999999</v>
      </c>
      <c r="D18" s="5">
        <v>1.403232426</v>
      </c>
      <c r="E18" s="5">
        <v>1.5981866549999999</v>
      </c>
      <c r="F18" s="5">
        <v>1.4800578719999999</v>
      </c>
      <c r="G18" s="5"/>
      <c r="H18" s="5">
        <f>AVERAGE(B18:F18)</f>
        <v>1.5002706607999998</v>
      </c>
      <c r="I18" s="5">
        <f>STDEV(B18:F18)</f>
        <v>7.2887372397719599E-2</v>
      </c>
      <c r="J18" s="5">
        <f>I18/SQRT(K18)</f>
        <v>3.2596223876528573E-2</v>
      </c>
      <c r="K18" s="2">
        <f>COUNT(B18:F18)</f>
        <v>5</v>
      </c>
    </row>
    <row r="20" spans="1:11" s="1" customFormat="1" ht="15" x14ac:dyDescent="0.25">
      <c r="A20" s="1" t="s">
        <v>41</v>
      </c>
    </row>
    <row r="21" spans="1:11" x14ac:dyDescent="0.2">
      <c r="A21" s="2" t="s">
        <v>42</v>
      </c>
      <c r="B21" s="2">
        <f>K17+K18-2</f>
        <v>8</v>
      </c>
    </row>
    <row r="22" spans="1:11" x14ac:dyDescent="0.2">
      <c r="A22" s="2" t="s">
        <v>43</v>
      </c>
      <c r="B22" s="6">
        <f>_xlfn.T.TEST(B17:F17,B18:F18,2,2)</f>
        <v>1.5885460757364691E-4</v>
      </c>
    </row>
    <row r="23" spans="1:11" x14ac:dyDescent="0.2">
      <c r="A23" s="2" t="s">
        <v>44</v>
      </c>
      <c r="B23" s="5">
        <f>(H17-H18)/SQRT(((K17-1)*I17^2+(K18-1)*I18^2)/(K17+K18-2))</f>
        <v>4.2132882496536448</v>
      </c>
    </row>
    <row r="24" spans="1:11" ht="15" x14ac:dyDescent="0.25">
      <c r="A24" s="2" t="s">
        <v>45</v>
      </c>
      <c r="B24" s="7" t="str">
        <f>IF(B22&lt;0.05,"YES","NO")</f>
        <v>YES</v>
      </c>
    </row>
    <row r="26" spans="1:11" s="1" customFormat="1" ht="15" x14ac:dyDescent="0.25">
      <c r="A26" s="1" t="s">
        <v>47</v>
      </c>
    </row>
    <row r="27" spans="1:11" s="4" customFormat="1" ht="15" x14ac:dyDescent="0.25">
      <c r="A27" s="4" t="s">
        <v>29</v>
      </c>
      <c r="B27" s="4" t="s">
        <v>30</v>
      </c>
      <c r="C27" s="4" t="s">
        <v>31</v>
      </c>
      <c r="D27" s="4" t="s">
        <v>32</v>
      </c>
      <c r="E27" s="4" t="s">
        <v>33</v>
      </c>
      <c r="F27" s="4" t="s">
        <v>34</v>
      </c>
      <c r="H27" s="4" t="s">
        <v>35</v>
      </c>
      <c r="I27" s="4" t="s">
        <v>36</v>
      </c>
      <c r="J27" s="4" t="s">
        <v>37</v>
      </c>
      <c r="K27" s="4" t="s">
        <v>38</v>
      </c>
    </row>
    <row r="28" spans="1:11" x14ac:dyDescent="0.2">
      <c r="A28" s="2" t="s">
        <v>39</v>
      </c>
      <c r="B28" s="5">
        <v>1.6451877159999999</v>
      </c>
      <c r="C28" s="5">
        <v>1.9216572169999999</v>
      </c>
      <c r="D28" s="5">
        <v>1.508096267</v>
      </c>
      <c r="E28" s="5">
        <v>1.717199457</v>
      </c>
      <c r="F28" s="5">
        <v>1.6180483729999999</v>
      </c>
      <c r="G28" s="5"/>
      <c r="H28" s="5">
        <f>AVERAGE(B28:F28)</f>
        <v>1.6820378059999999</v>
      </c>
      <c r="I28" s="5">
        <f>STDEV(B28:F28)</f>
        <v>0.1535920241153417</v>
      </c>
      <c r="J28" s="5">
        <f>I28/SQRT(K28)</f>
        <v>6.8688441344738199E-2</v>
      </c>
      <c r="K28" s="2">
        <f>COUNT(B28:F28)</f>
        <v>5</v>
      </c>
    </row>
    <row r="29" spans="1:11" x14ac:dyDescent="0.2">
      <c r="A29" s="2" t="s">
        <v>40</v>
      </c>
      <c r="B29" s="5">
        <v>1.284748505</v>
      </c>
      <c r="C29" s="5">
        <v>1.034474677</v>
      </c>
      <c r="D29" s="5">
        <v>1.1655080250000001</v>
      </c>
      <c r="E29" s="5">
        <v>1.286698879</v>
      </c>
      <c r="F29" s="5">
        <v>1.209517199</v>
      </c>
      <c r="G29" s="5"/>
      <c r="H29" s="5">
        <f>AVERAGE(B29:F29)</f>
        <v>1.1961894570000002</v>
      </c>
      <c r="I29" s="5">
        <f>STDEV(B29:F29)</f>
        <v>0.10404963899538286</v>
      </c>
      <c r="J29" s="5">
        <f>I29/SQRT(K29)</f>
        <v>4.6532413165597801E-2</v>
      </c>
      <c r="K29" s="2">
        <f>COUNT(B29:F29)</f>
        <v>5</v>
      </c>
    </row>
    <row r="31" spans="1:11" s="1" customFormat="1" ht="15" x14ac:dyDescent="0.25">
      <c r="A31" s="1" t="s">
        <v>41</v>
      </c>
    </row>
    <row r="32" spans="1:11" x14ac:dyDescent="0.2">
      <c r="A32" s="2" t="s">
        <v>42</v>
      </c>
      <c r="B32" s="2">
        <f>K28+K29-2</f>
        <v>8</v>
      </c>
    </row>
    <row r="33" spans="1:2" x14ac:dyDescent="0.2">
      <c r="A33" s="2" t="s">
        <v>43</v>
      </c>
      <c r="B33" s="6">
        <f>_xlfn.T.TEST(B28:F28,B29:F29,2,2)</f>
        <v>3.8018891332438335E-4</v>
      </c>
    </row>
    <row r="34" spans="1:2" x14ac:dyDescent="0.2">
      <c r="A34" s="2" t="s">
        <v>44</v>
      </c>
      <c r="B34" s="5">
        <f>(H28-H29)/SQRT(((K28-1)*I28^2+(K29-1)*I29^2)/(K28+K29-2))</f>
        <v>3.7036526565474741</v>
      </c>
    </row>
    <row r="35" spans="1:2" ht="15" x14ac:dyDescent="0.25">
      <c r="A35" s="2" t="s">
        <v>45</v>
      </c>
      <c r="B35" s="7" t="str">
        <f>IF(B33&lt;0.05,"YES","NO")</f>
        <v>YES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C8BD-F3A1-498C-87E2-6CF550EB1F75}">
  <dimension ref="A1:K35"/>
  <sheetViews>
    <sheetView workbookViewId="0">
      <selection activeCell="A17" sqref="A17"/>
    </sheetView>
  </sheetViews>
  <sheetFormatPr defaultRowHeight="14.25" x14ac:dyDescent="0.2"/>
  <cols>
    <col min="1" max="1" width="22.85546875" style="2" bestFit="1" customWidth="1"/>
    <col min="2" max="6" width="12.28515625" style="2" bestFit="1" customWidth="1"/>
    <col min="7" max="7" width="9.140625" style="2"/>
    <col min="8" max="8" width="6.5703125" style="2" bestFit="1" customWidth="1"/>
    <col min="9" max="9" width="5" style="2" bestFit="1" customWidth="1"/>
    <col min="10" max="10" width="5.7109375" style="2" bestFit="1" customWidth="1"/>
    <col min="11" max="11" width="2.5703125" style="2" bestFit="1" customWidth="1"/>
    <col min="12" max="16384" width="9.140625" style="2"/>
  </cols>
  <sheetData>
    <row r="1" spans="1:11" s="1" customFormat="1" ht="15" x14ac:dyDescent="0.25">
      <c r="A1" s="1" t="s">
        <v>54</v>
      </c>
    </row>
    <row r="2" spans="1:11" x14ac:dyDescent="0.2">
      <c r="A2" s="2" t="s">
        <v>55</v>
      </c>
    </row>
    <row r="4" spans="1:11" s="1" customFormat="1" ht="15" x14ac:dyDescent="0.25">
      <c r="A4" s="1" t="s">
        <v>28</v>
      </c>
    </row>
    <row r="5" spans="1:11" s="4" customFormat="1" ht="15" x14ac:dyDescent="0.25">
      <c r="A5" s="4" t="s">
        <v>29</v>
      </c>
      <c r="B5" s="4" t="s">
        <v>30</v>
      </c>
      <c r="C5" s="4" t="s">
        <v>31</v>
      </c>
      <c r="D5" s="4" t="s">
        <v>32</v>
      </c>
      <c r="E5" s="4" t="s">
        <v>33</v>
      </c>
      <c r="F5" s="4" t="s">
        <v>34</v>
      </c>
      <c r="H5" s="4" t="s">
        <v>35</v>
      </c>
      <c r="I5" s="4" t="s">
        <v>36</v>
      </c>
      <c r="J5" s="4" t="s">
        <v>37</v>
      </c>
      <c r="K5" s="4" t="s">
        <v>38</v>
      </c>
    </row>
    <row r="6" spans="1:11" x14ac:dyDescent="0.2">
      <c r="A6" s="2" t="s">
        <v>39</v>
      </c>
      <c r="B6" s="5">
        <v>1</v>
      </c>
      <c r="C6" s="5">
        <v>0.93548387096774099</v>
      </c>
      <c r="D6" s="5">
        <v>0.94117647058823395</v>
      </c>
      <c r="E6" s="5">
        <v>0.9375</v>
      </c>
      <c r="F6" s="5">
        <v>1</v>
      </c>
      <c r="G6" s="5"/>
      <c r="H6" s="5">
        <f>AVERAGE(B6:F6)</f>
        <v>0.96283206831119494</v>
      </c>
      <c r="I6" s="5">
        <f>STDEV(B6:F6)</f>
        <v>3.3990854606958693E-2</v>
      </c>
      <c r="J6" s="5">
        <f>I6/SQRT(K6)</f>
        <v>1.5201172302894306E-2</v>
      </c>
      <c r="K6" s="2">
        <f>COUNT(B6:F6)</f>
        <v>5</v>
      </c>
    </row>
    <row r="7" spans="1:11" x14ac:dyDescent="0.2">
      <c r="A7" s="2" t="s">
        <v>40</v>
      </c>
      <c r="B7" s="5">
        <v>0.92592592600000001</v>
      </c>
      <c r="C7" s="5">
        <v>1</v>
      </c>
      <c r="D7" s="5">
        <v>0.84</v>
      </c>
      <c r="E7" s="5">
        <v>0.94594594600000004</v>
      </c>
      <c r="F7" s="5">
        <v>0.85714285700000004</v>
      </c>
      <c r="G7" s="5"/>
      <c r="H7" s="5">
        <f>AVERAGE(B7:F7)</f>
        <v>0.91380294579999999</v>
      </c>
      <c r="I7" s="5">
        <f>STDEV(B7:F7)</f>
        <v>6.5702571744046201E-2</v>
      </c>
      <c r="J7" s="5">
        <f>I7/SQRT(K7)</f>
        <v>2.9383083343248843E-2</v>
      </c>
      <c r="K7" s="2">
        <f>COUNT(B7:F7)</f>
        <v>5</v>
      </c>
    </row>
    <row r="9" spans="1:11" s="1" customFormat="1" ht="15" x14ac:dyDescent="0.25">
      <c r="A9" s="1" t="s">
        <v>41</v>
      </c>
    </row>
    <row r="10" spans="1:11" x14ac:dyDescent="0.2">
      <c r="A10" s="2" t="s">
        <v>42</v>
      </c>
      <c r="B10" s="2">
        <f>K6+K7-2</f>
        <v>8</v>
      </c>
    </row>
    <row r="11" spans="1:11" x14ac:dyDescent="0.2">
      <c r="A11" s="2" t="s">
        <v>43</v>
      </c>
      <c r="B11" s="6">
        <f>_xlfn.T.TEST(B6:F6,B7:F7,2,2)</f>
        <v>0.17661286998456746</v>
      </c>
    </row>
    <row r="12" spans="1:11" x14ac:dyDescent="0.2">
      <c r="A12" s="2" t="s">
        <v>44</v>
      </c>
      <c r="B12" s="5">
        <f>(H6-H7)/SQRT(((K6-1)*I6^2+(K7-1)*I7^2)/(K6+K7-2))</f>
        <v>0.93732002253279645</v>
      </c>
    </row>
    <row r="13" spans="1:11" ht="15" x14ac:dyDescent="0.25">
      <c r="A13" s="2" t="s">
        <v>45</v>
      </c>
      <c r="B13" s="10" t="str">
        <f>IF(B11&lt;0.05,"YES","NO")</f>
        <v>NO</v>
      </c>
    </row>
    <row r="15" spans="1:11" s="1" customFormat="1" ht="15" x14ac:dyDescent="0.25">
      <c r="A15" s="1" t="s">
        <v>46</v>
      </c>
    </row>
    <row r="16" spans="1:11" s="4" customFormat="1" ht="15" x14ac:dyDescent="0.25">
      <c r="A16" s="4" t="s">
        <v>29</v>
      </c>
      <c r="B16" s="4" t="s">
        <v>30</v>
      </c>
      <c r="C16" s="4" t="s">
        <v>31</v>
      </c>
      <c r="D16" s="4" t="s">
        <v>32</v>
      </c>
      <c r="E16" s="4" t="s">
        <v>33</v>
      </c>
      <c r="F16" s="4" t="s">
        <v>34</v>
      </c>
      <c r="H16" s="4" t="s">
        <v>35</v>
      </c>
      <c r="I16" s="4" t="s">
        <v>36</v>
      </c>
      <c r="J16" s="4" t="s">
        <v>37</v>
      </c>
      <c r="K16" s="4" t="s">
        <v>38</v>
      </c>
    </row>
    <row r="17" spans="1:11" x14ac:dyDescent="0.2">
      <c r="A17" s="2" t="s">
        <v>39</v>
      </c>
      <c r="B17" s="5">
        <v>1</v>
      </c>
      <c r="C17" s="5">
        <v>1</v>
      </c>
      <c r="D17" s="5">
        <v>1</v>
      </c>
      <c r="E17" s="5">
        <v>0.93333333299999999</v>
      </c>
      <c r="F17" s="5">
        <v>1</v>
      </c>
      <c r="G17" s="5"/>
      <c r="H17" s="5">
        <f>AVERAGE(B17:F17)</f>
        <v>0.98666666660000002</v>
      </c>
      <c r="I17" s="5">
        <f>STDEV(B17:F17)</f>
        <v>2.9814239849068398E-2</v>
      </c>
      <c r="J17" s="5">
        <f>I17/SQRT(K17)</f>
        <v>1.3333333400000001E-2</v>
      </c>
      <c r="K17" s="2">
        <f>COUNT(B17:F17)</f>
        <v>5</v>
      </c>
    </row>
    <row r="18" spans="1:11" x14ac:dyDescent="0.2">
      <c r="A18" s="2" t="s">
        <v>40</v>
      </c>
      <c r="B18" s="5">
        <v>0.86666666699999995</v>
      </c>
      <c r="C18" s="5">
        <v>0.82857142900000003</v>
      </c>
      <c r="D18" s="5">
        <v>0.91666666699999999</v>
      </c>
      <c r="E18" s="5">
        <v>1</v>
      </c>
      <c r="F18" s="5">
        <v>0.8125</v>
      </c>
      <c r="G18" s="5"/>
      <c r="H18" s="5">
        <f>AVERAGE(B18:F18)</f>
        <v>0.88488095259999999</v>
      </c>
      <c r="I18" s="5">
        <f>STDEV(B18:F18)</f>
        <v>7.5835762773019205E-2</v>
      </c>
      <c r="J18" s="5">
        <f>I18/SQRT(K18)</f>
        <v>3.3914784137203779E-2</v>
      </c>
      <c r="K18" s="2">
        <f>COUNT(B18:F18)</f>
        <v>5</v>
      </c>
    </row>
    <row r="20" spans="1:11" s="1" customFormat="1" ht="15" x14ac:dyDescent="0.25">
      <c r="A20" s="1" t="s">
        <v>41</v>
      </c>
    </row>
    <row r="21" spans="1:11" x14ac:dyDescent="0.2">
      <c r="A21" s="2" t="s">
        <v>42</v>
      </c>
      <c r="B21" s="2">
        <f>K17+K18-2</f>
        <v>8</v>
      </c>
    </row>
    <row r="22" spans="1:11" x14ac:dyDescent="0.2">
      <c r="A22" s="2" t="s">
        <v>43</v>
      </c>
      <c r="B22" s="6">
        <f>_xlfn.T.TEST(B17:F17,B18:F18,2,2)</f>
        <v>2.3445281619674185E-2</v>
      </c>
    </row>
    <row r="23" spans="1:11" x14ac:dyDescent="0.2">
      <c r="A23" s="2" t="s">
        <v>44</v>
      </c>
      <c r="B23" s="5">
        <f>(H17-H18)/SQRT(((K17-1)*I17^2+(K18-1)*I18^2)/(K17+K18-2))</f>
        <v>1.766523265045939</v>
      </c>
    </row>
    <row r="24" spans="1:11" ht="15" x14ac:dyDescent="0.25">
      <c r="A24" s="2" t="s">
        <v>45</v>
      </c>
      <c r="B24" s="7" t="str">
        <f>IF(B22&lt;0.05,"YES","NO")</f>
        <v>YES</v>
      </c>
    </row>
    <row r="26" spans="1:11" s="1" customFormat="1" ht="15" x14ac:dyDescent="0.25">
      <c r="A26" s="1" t="s">
        <v>47</v>
      </c>
    </row>
    <row r="27" spans="1:11" s="4" customFormat="1" ht="15" x14ac:dyDescent="0.25">
      <c r="A27" s="4" t="s">
        <v>29</v>
      </c>
      <c r="B27" s="4" t="s">
        <v>30</v>
      </c>
      <c r="C27" s="4" t="s">
        <v>31</v>
      </c>
      <c r="D27" s="4" t="s">
        <v>32</v>
      </c>
      <c r="E27" s="4" t="s">
        <v>33</v>
      </c>
      <c r="F27" s="4" t="s">
        <v>34</v>
      </c>
      <c r="H27" s="4" t="s">
        <v>35</v>
      </c>
      <c r="I27" s="4" t="s">
        <v>36</v>
      </c>
      <c r="J27" s="4" t="s">
        <v>37</v>
      </c>
      <c r="K27" s="4" t="s">
        <v>38</v>
      </c>
    </row>
    <row r="28" spans="1:11" x14ac:dyDescent="0.2">
      <c r="A28" s="2" t="s">
        <v>39</v>
      </c>
      <c r="B28" s="5">
        <v>0.86666666699999995</v>
      </c>
      <c r="C28" s="5">
        <v>1</v>
      </c>
      <c r="D28" s="5">
        <v>0.9375</v>
      </c>
      <c r="E28" s="5">
        <v>0.88235294099999995</v>
      </c>
      <c r="F28" s="5">
        <v>0.87096774200000004</v>
      </c>
      <c r="G28" s="5"/>
      <c r="H28" s="5">
        <f>AVERAGE(B28:F28)</f>
        <v>0.91149747000000014</v>
      </c>
      <c r="I28" s="5">
        <f>STDEV(B28:F28)</f>
        <v>5.7032211737781217E-2</v>
      </c>
      <c r="J28" s="5">
        <f>I28/SQRT(K28)</f>
        <v>2.5505580470568043E-2</v>
      </c>
      <c r="K28" s="2">
        <f>COUNT(B28:F28)</f>
        <v>5</v>
      </c>
    </row>
    <row r="29" spans="1:11" x14ac:dyDescent="0.2">
      <c r="A29" s="2" t="s">
        <v>40</v>
      </c>
      <c r="B29" s="5">
        <v>0.675675676</v>
      </c>
      <c r="C29" s="5">
        <v>0.72222222199999997</v>
      </c>
      <c r="D29" s="5">
        <v>0.73684210500000002</v>
      </c>
      <c r="E29" s="5">
        <v>0.78947368399999995</v>
      </c>
      <c r="F29" s="5">
        <v>0.6875</v>
      </c>
      <c r="G29" s="5"/>
      <c r="H29" s="5">
        <f>AVERAGE(B29:F29)</f>
        <v>0.72234273739999999</v>
      </c>
      <c r="I29" s="5">
        <f>STDEV(B29:F29)</f>
        <v>4.5023996783410791E-2</v>
      </c>
      <c r="J29" s="5">
        <f>I29/SQRT(K29)</f>
        <v>2.0135343485287682E-2</v>
      </c>
      <c r="K29" s="2">
        <f>COUNT(B29:F29)</f>
        <v>5</v>
      </c>
    </row>
    <row r="31" spans="1:11" s="1" customFormat="1" ht="15" x14ac:dyDescent="0.25">
      <c r="A31" s="1" t="s">
        <v>41</v>
      </c>
    </row>
    <row r="32" spans="1:11" x14ac:dyDescent="0.2">
      <c r="A32" s="2" t="s">
        <v>42</v>
      </c>
      <c r="B32" s="2">
        <f>K28+K29-2</f>
        <v>8</v>
      </c>
    </row>
    <row r="33" spans="1:2" x14ac:dyDescent="0.2">
      <c r="A33" s="2" t="s">
        <v>43</v>
      </c>
      <c r="B33" s="6">
        <f>_xlfn.T.TEST(B28:F28,B29:F29,2,2)</f>
        <v>3.9562360570787194E-4</v>
      </c>
    </row>
    <row r="34" spans="1:2" x14ac:dyDescent="0.2">
      <c r="A34" s="2" t="s">
        <v>44</v>
      </c>
      <c r="B34" s="5">
        <f>(H28-H29)/SQRT(((K28-1)*I28^2+(K29-1)*I29^2)/(K28+K29-2))</f>
        <v>3.6814770500085161</v>
      </c>
    </row>
    <row r="35" spans="1:2" ht="15" x14ac:dyDescent="0.25">
      <c r="A35" s="2" t="s">
        <v>45</v>
      </c>
      <c r="B35" s="7" t="str">
        <f>IF(B33&lt;0.05,"YES","NO")</f>
        <v>YES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Fig2A</vt:lpstr>
      <vt:lpstr>Fig2B</vt:lpstr>
      <vt:lpstr>Fig2C</vt:lpstr>
      <vt:lpstr>Fig3</vt:lpstr>
      <vt:lpstr>Fig4</vt:lpstr>
    </vt:vector>
  </TitlesOfParts>
  <Company>Illinois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dal-Gadea, Andres</dc:creator>
  <cp:lastModifiedBy>Vidal-Gadea, Andres</cp:lastModifiedBy>
  <dcterms:created xsi:type="dcterms:W3CDTF">2025-12-10T15:33:26Z</dcterms:created>
  <dcterms:modified xsi:type="dcterms:W3CDTF">2025-12-10T15:57:49Z</dcterms:modified>
</cp:coreProperties>
</file>